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197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Tryptophan catabolism</t>
  </si>
  <si>
    <t xml:space="preserve">3,18E00</t>
  </si>
  <si>
    <t xml:space="preserve">9,09E-02</t>
  </si>
  <si>
    <t xml:space="preserve">L-alanine,L-kynurenine</t>
  </si>
  <si>
    <t xml:space="preserve">Alanine Biosynthesis III</t>
  </si>
  <si>
    <t xml:space="preserve">2,46E00</t>
  </si>
  <si>
    <t xml:space="preserve">L-alanine</t>
  </si>
  <si>
    <t xml:space="preserve">Metabolism of water-soluble vitamins and cofactors</t>
  </si>
  <si>
    <t xml:space="preserve">3,92E-02</t>
  </si>
  <si>
    <t xml:space="preserve">L-alanine,VNN1</t>
  </si>
  <si>
    <t xml:space="preserve">Class A/1 (Rhodopsin-like receptors)</t>
  </si>
  <si>
    <t xml:space="preserve">2,34E00</t>
  </si>
  <si>
    <t xml:space="preserve">1,53E-02</t>
  </si>
  <si>
    <t xml:space="preserve">CXCR3,GNRHR,LHCGR</t>
  </si>
  <si>
    <t xml:space="preserve">Thio-molybdenum Cofactor Biosynthesis</t>
  </si>
  <si>
    <t xml:space="preserve">2,28E00</t>
  </si>
  <si>
    <t xml:space="preserve">3,33E-01</t>
  </si>
  <si>
    <t xml:space="preserve">Glycine Biosynthesis III</t>
  </si>
  <si>
    <t xml:space="preserve">Alanine metabolism</t>
  </si>
  <si>
    <t xml:space="preserve">2,16E00</t>
  </si>
  <si>
    <t xml:space="preserve">2,5E-01</t>
  </si>
  <si>
    <t xml:space="preserve">Alanine Degradation III</t>
  </si>
  <si>
    <t xml:space="preserve">Alanine Biosynthesis II</t>
  </si>
  <si>
    <t xml:space="preserve">Molybdenum Cofactor Biosynthesis</t>
  </si>
  <si>
    <t xml:space="preserve">Pathogenesis of Multiple Sclerosis</t>
  </si>
  <si>
    <t xml:space="preserve">1,98E00</t>
  </si>
  <si>
    <t xml:space="preserve">1,67E-01</t>
  </si>
  <si>
    <t xml:space="preserve">CXCR3</t>
  </si>
  <si>
    <t xml:space="preserve">Tryptophan Degradation to 2-amino-3-carboxymuconate Semialdehyde</t>
  </si>
  <si>
    <t xml:space="preserve">Fatty Acid Activation</t>
  </si>
  <si>
    <t xml:space="preserve">1,69E00</t>
  </si>
  <si>
    <t xml:space="preserve">8,33E-02</t>
  </si>
  <si>
    <t xml:space="preserve">SLC27A6</t>
  </si>
  <si>
    <t xml:space="preserve">NAD biosynthesis II (from tryptophan)</t>
  </si>
  <si>
    <t xml:space="preserve">1,65E00</t>
  </si>
  <si>
    <t xml:space="preserve">7,69E-02</t>
  </si>
  <si>
    <t xml:space="preserve">Mitochondrial iron-sulfur cluster biogenesis</t>
  </si>
  <si>
    <t xml:space="preserve">1,62E00</t>
  </si>
  <si>
    <t xml:space="preserve">7,14E-02</t>
  </si>
  <si>
    <t xml:space="preserve">Phenylalanine and tyrosine metabolism</t>
  </si>
  <si>
    <t xml:space="preserve">1,59E00</t>
  </si>
  <si>
    <t xml:space="preserve">6,67E-02</t>
  </si>
  <si>
    <t xml:space="preserve">Glutamate and glutamine metabolism</t>
  </si>
  <si>
    <t xml:space="preserve">Metabolism of amine-derived hormones</t>
  </si>
  <si>
    <t xml:space="preserve">1,56E00</t>
  </si>
  <si>
    <t xml:space="preserve">6,25E-02</t>
  </si>
  <si>
    <t xml:space="preserve">γ-linolenate Biosynthesis II (Animals)</t>
  </si>
  <si>
    <t xml:space="preserve">Mitochondrial L-carnitine Shuttle Pathway</t>
  </si>
  <si>
    <t xml:space="preserve">1,54E00</t>
  </si>
  <si>
    <t xml:space="preserve">5,88E-02</t>
  </si>
  <si>
    <t xml:space="preserve">Tryptophan Degradation III (Eukaryotic)</t>
  </si>
  <si>
    <t xml:space="preserve">1,43E00</t>
  </si>
  <si>
    <t xml:space="preserve">4,55E-02</t>
  </si>
  <si>
    <t xml:space="preserve">Glyoxylate metabolism and glycine degradation</t>
  </si>
  <si>
    <t xml:space="preserve">1,35E00</t>
  </si>
  <si>
    <t xml:space="preserve">3,85E-02</t>
  </si>
  <si>
    <t xml:space="preserve">Fatty Acid β-oxidation I</t>
  </si>
  <si>
    <t xml:space="preserve">Nucleotide catabolism</t>
  </si>
  <si>
    <t xml:space="preserve">1,32E00</t>
  </si>
  <si>
    <t xml:space="preserve">3,57E-02</t>
  </si>
  <si>
    <t xml:space="preserve">Allograft Rejection Signaling</t>
  </si>
  <si>
    <t xml:space="preserve">1,31E00</t>
  </si>
  <si>
    <t xml:space="preserve">3,45E-02</t>
  </si>
  <si>
    <t xml:space="preserve">RT1-M1-5</t>
  </si>
  <si>
    <t xml:space="preserve">Transport of vitamins, nucleosides, and related molecules</t>
  </si>
  <si>
    <t xml:space="preserve">1,17E00</t>
  </si>
  <si>
    <t xml:space="preserve">2,5E-02</t>
  </si>
  <si>
    <t xml:space="preserve">OX40 Signaling Pathway</t>
  </si>
  <si>
    <t xml:space="preserve">1,14E00</t>
  </si>
  <si>
    <t xml:space="preserve">2,33E-02</t>
  </si>
  <si>
    <t xml:space="preserve">tRNA Charging</t>
  </si>
  <si>
    <t xml:space="preserve">1,04E00</t>
  </si>
  <si>
    <t xml:space="preserve">1,82E-02</t>
  </si>
  <si>
    <t xml:space="preserve">Stearate Biosynthesis I (Animals)</t>
  </si>
  <si>
    <t xml:space="preserve">1,02E00</t>
  </si>
  <si>
    <t xml:space="preserve">1,75E-02</t>
  </si>
  <si>
    <t xml:space="preserve">Growth Hormone Signaling</t>
  </si>
  <si>
    <t xml:space="preserve">9,83E-01</t>
  </si>
  <si>
    <t xml:space="preserve">1,59E-02</t>
  </si>
  <si>
    <t xml:space="preserve">IGFALS</t>
  </si>
  <si>
    <t xml:space="preserve">NUR77 Signaling in T Lymphocytes</t>
  </si>
  <si>
    <t xml:space="preserve">9,46E-01</t>
  </si>
  <si>
    <t xml:space="preserve">1,45E-02</t>
  </si>
  <si>
    <t xml:space="preserve">BBSome Signaling Pathway</t>
  </si>
  <si>
    <t xml:space="preserve">9,05E-01</t>
  </si>
  <si>
    <t xml:space="preserve">5,67E-03</t>
  </si>
  <si>
    <t xml:space="preserve">GNRHR,LHCGR</t>
  </si>
  <si>
    <t xml:space="preserve">Selenoamino acid metabolism</t>
  </si>
  <si>
    <t xml:space="preserve">8,81E-01</t>
  </si>
  <si>
    <t xml:space="preserve">1,23E-02</t>
  </si>
  <si>
    <t xml:space="preserve">Th1 Pathway</t>
  </si>
  <si>
    <t xml:space="preserve">8,66E-01</t>
  </si>
  <si>
    <t xml:space="preserve">1,19E-02</t>
  </si>
  <si>
    <t xml:space="preserve">Transport of bile salts and organic acids, metal ions and amine compounds</t>
  </si>
  <si>
    <t xml:space="preserve">8,16E-01</t>
  </si>
  <si>
    <t xml:space="preserve">1,05E-02</t>
  </si>
  <si>
    <t xml:space="preserve">Regulation of Insulin-like Growth Factor (IGF) transport and uptake by IGFBPs</t>
  </si>
  <si>
    <t xml:space="preserve">8,12E-01</t>
  </si>
  <si>
    <t xml:space="preserve">1,04E-02</t>
  </si>
  <si>
    <t xml:space="preserve">Gαs Signaling</t>
  </si>
  <si>
    <t xml:space="preserve">LHCGR</t>
  </si>
  <si>
    <t xml:space="preserve">G alpha (s) signalling events</t>
  </si>
  <si>
    <t xml:space="preserve">8,04E-01</t>
  </si>
  <si>
    <t xml:space="preserve">1,02E-02</t>
  </si>
  <si>
    <t xml:space="preserve">IL-27 Signaling Pathway</t>
  </si>
  <si>
    <t xml:space="preserve">Breast Cancer Regulation by Stathmin1</t>
  </si>
  <si>
    <t xml:space="preserve">7,68E-01</t>
  </si>
  <si>
    <t xml:space="preserve">4,65E-03</t>
  </si>
  <si>
    <t xml:space="preserve">Iron homeostasis signaling pathway</t>
  </si>
  <si>
    <t xml:space="preserve">7,62E-01</t>
  </si>
  <si>
    <t xml:space="preserve">9,17E-03</t>
  </si>
  <si>
    <t xml:space="preserve">Transport of inorganic cations/anions and amino acids/oligopeptides</t>
  </si>
  <si>
    <t xml:space="preserve">7,44E-01</t>
  </si>
  <si>
    <t xml:space="preserve">8,77E-03</t>
  </si>
  <si>
    <t xml:space="preserve">CREB Signaling in Neurons</t>
  </si>
  <si>
    <t xml:space="preserve">7,36E-01</t>
  </si>
  <si>
    <t xml:space="preserve">4,43E-03</t>
  </si>
  <si>
    <t xml:space="preserve">Granulocyte Adhesion and Diapedesis</t>
  </si>
  <si>
    <t xml:space="preserve">7,34E-01</t>
  </si>
  <si>
    <t xml:space="preserve">8,55E-03</t>
  </si>
  <si>
    <t xml:space="preserve">Th1 and Th2 Activation Pathway</t>
  </si>
  <si>
    <t xml:space="preserve">7,3E-01</t>
  </si>
  <si>
    <t xml:space="preserve">8,47E-03</t>
  </si>
  <si>
    <t xml:space="preserve">G alpha (q) signalling events</t>
  </si>
  <si>
    <t xml:space="preserve">7,05E-01</t>
  </si>
  <si>
    <t xml:space="preserve">7,94E-03</t>
  </si>
  <si>
    <t xml:space="preserve">GNRHR</t>
  </si>
  <si>
    <t xml:space="preserve">CDC42 Signaling</t>
  </si>
  <si>
    <t xml:space="preserve">7,02E-01</t>
  </si>
  <si>
    <t xml:space="preserve">7,87E-03</t>
  </si>
  <si>
    <t xml:space="preserve">Agranulocyte Adhesion and Diapedesis</t>
  </si>
  <si>
    <t xml:space="preserve">Type II Diabetes Mellitus Signaling</t>
  </si>
  <si>
    <t xml:space="preserve">6,89E-01</t>
  </si>
  <si>
    <t xml:space="preserve">7,63E-03</t>
  </si>
  <si>
    <t xml:space="preserve">Ovarian Cancer Signaling</t>
  </si>
  <si>
    <t xml:space="preserve">FAK Signaling</t>
  </si>
  <si>
    <t xml:space="preserve">6,88E-01</t>
  </si>
  <si>
    <t xml:space="preserve">4,12E-03</t>
  </si>
  <si>
    <t xml:space="preserve">Phagosome Formation</t>
  </si>
  <si>
    <t xml:space="preserve">6,85E-01</t>
  </si>
  <si>
    <t xml:space="preserve">4,11E-03</t>
  </si>
  <si>
    <t xml:space="preserve">Cellular Effects of Sildenafil (Viagra)</t>
  </si>
  <si>
    <t xml:space="preserve">6,73E-01</t>
  </si>
  <si>
    <t xml:space="preserve">4,03E-03</t>
  </si>
  <si>
    <t xml:space="preserve">G-Protein Coupled Receptor Signaling</t>
  </si>
  <si>
    <t xml:space="preserve">6,39E-01</t>
  </si>
  <si>
    <t xml:space="preserve">3,82E-03</t>
  </si>
  <si>
    <t xml:space="preserve">Hepatic Fibrosis / Hepatic Stellate Cell Activation</t>
  </si>
  <si>
    <t xml:space="preserve">6,35E-01</t>
  </si>
  <si>
    <t xml:space="preserve">6,62E-03</t>
  </si>
  <si>
    <t xml:space="preserve">Protein Sorting Signaling Pathway</t>
  </si>
  <si>
    <t xml:space="preserve">6,2E-01</t>
  </si>
  <si>
    <t xml:space="preserve">6,37E-03</t>
  </si>
  <si>
    <t xml:space="preserve">SNX31</t>
  </si>
  <si>
    <t xml:space="preserve">CTLA4 Signaling in Cytotoxic T Lymphocytes</t>
  </si>
  <si>
    <t xml:space="preserve">S100 Family Signaling Pathway</t>
  </si>
  <si>
    <t xml:space="preserve">3,71E-03</t>
  </si>
  <si>
    <t xml:space="preserve">G alpha (i) signalling events</t>
  </si>
  <si>
    <t xml:space="preserve">6,15E-01</t>
  </si>
  <si>
    <t xml:space="preserve">6,29E-03</t>
  </si>
  <si>
    <t xml:space="preserve">T Cell Receptor Signaling</t>
  </si>
  <si>
    <t xml:space="preserve">6,13E-01</t>
  </si>
  <si>
    <t xml:space="preserve">6,25E-03</t>
  </si>
  <si>
    <t xml:space="preserve">GNRH Signaling</t>
  </si>
  <si>
    <t xml:space="preserve">6,08E-01</t>
  </si>
  <si>
    <t xml:space="preserve">6,17E-03</t>
  </si>
  <si>
    <t xml:space="preserve">IL-12 Signaling and Production in Macrophages</t>
  </si>
  <si>
    <t xml:space="preserve">5,97E-01</t>
  </si>
  <si>
    <t xml:space="preserve">5,99E-03</t>
  </si>
  <si>
    <t xml:space="preserve">LPS/IL-1 Mediated Inhibition of RXR Function</t>
  </si>
  <si>
    <t xml:space="preserve">5,94E-01</t>
  </si>
  <si>
    <t xml:space="preserve">5,95E-03</t>
  </si>
  <si>
    <t xml:space="preserve">Systemic Lupus Erythematosus in T Cell Signaling Pathway</t>
  </si>
  <si>
    <t xml:space="preserve">5,77E-01</t>
  </si>
  <si>
    <t xml:space="preserve">5,68E-03</t>
  </si>
  <si>
    <t xml:space="preserve">cAMP-mediated signaling</t>
  </si>
  <si>
    <t xml:space="preserve">5,64E-01</t>
  </si>
  <si>
    <t xml:space="preserve">5,49E-03</t>
  </si>
  <si>
    <t xml:space="preserve">Molecular Mechanisms of Cancer</t>
  </si>
  <si>
    <t xml:space="preserve">4,95E-01</t>
  </si>
  <si>
    <t xml:space="preserve">3,03E-03</t>
  </si>
  <si>
    <t xml:space="preserve">Pathogen Induced Cytokine Storm Signaling Pathway</t>
  </si>
  <si>
    <t xml:space="preserve">4,73E-01</t>
  </si>
  <si>
    <t xml:space="preserve">4,27E-03</t>
  </si>
  <si>
    <t xml:space="preserve">Neutrophil degranulation</t>
  </si>
  <si>
    <t xml:space="preserve">3,11E-01</t>
  </si>
  <si>
    <t xml:space="preserve">2,62E-03</t>
  </si>
  <si>
    <t xml:space="preserve">VNN1</t>
  </si>
  <si>
    <t xml:space="preserve">Glucocorticoid Receptor Signaling</t>
  </si>
  <si>
    <t xml:space="preserve">2,94E-01</t>
  </si>
  <si>
    <t xml:space="preserve">2,49E-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27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34.72"/>
    <col collapsed="false" customWidth="true" hidden="false" outlineLevel="0" max="5" min="5" style="0" width="20.62"/>
  </cols>
  <sheetData>
    <row r="1" customFormat="false" ht="12.5" hidden="false" customHeight="false" outlineLevel="0" collapsed="false">
      <c r="A1" s="0" t="s">
        <v>0</v>
      </c>
    </row>
    <row r="2" customFormat="false" ht="12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5" hidden="false" customHeight="false" outlineLevel="0" collapsed="false">
      <c r="A3" s="0" t="s">
        <v>6</v>
      </c>
      <c r="B3" s="0" t="s">
        <v>7</v>
      </c>
      <c r="C3" s="0" t="s">
        <v>8</v>
      </c>
      <c r="D3" s="0" t="e">
        <f aca="false"/>
        <v>#NUM!</v>
      </c>
      <c r="E3" s="0" t="s">
        <v>9</v>
      </c>
    </row>
    <row r="4" customFormat="false" ht="12.5" hidden="false" customHeight="false" outlineLevel="0" collapsed="false">
      <c r="A4" s="0" t="s">
        <v>10</v>
      </c>
      <c r="B4" s="0" t="s">
        <v>11</v>
      </c>
      <c r="C4" s="0" t="n">
        <v>0.5</v>
      </c>
      <c r="D4" s="0" t="e">
        <f aca="false"/>
        <v>#NUM!</v>
      </c>
      <c r="E4" s="0" t="s">
        <v>12</v>
      </c>
    </row>
    <row r="5" customFormat="false" ht="12.5" hidden="false" customHeight="false" outlineLevel="0" collapsed="false">
      <c r="A5" s="0" t="s">
        <v>13</v>
      </c>
      <c r="B5" s="0" t="s">
        <v>11</v>
      </c>
      <c r="C5" s="0" t="s">
        <v>14</v>
      </c>
      <c r="D5" s="0" t="e">
        <f aca="false"/>
        <v>#NUM!</v>
      </c>
      <c r="E5" s="0" t="s">
        <v>15</v>
      </c>
    </row>
    <row r="6" customFormat="false" ht="12.5" hidden="false" customHeight="false" outlineLevel="0" collapsed="false">
      <c r="A6" s="0" t="s">
        <v>16</v>
      </c>
      <c r="B6" s="0" t="s">
        <v>17</v>
      </c>
      <c r="C6" s="0" t="s">
        <v>18</v>
      </c>
      <c r="D6" s="0" t="e">
        <f aca="false"/>
        <v>#NUM!</v>
      </c>
      <c r="E6" s="0" t="s">
        <v>19</v>
      </c>
    </row>
    <row r="7" customFormat="false" ht="12.5" hidden="false" customHeight="false" outlineLevel="0" collapsed="false">
      <c r="A7" s="0" t="s">
        <v>20</v>
      </c>
      <c r="B7" s="0" t="s">
        <v>21</v>
      </c>
      <c r="C7" s="0" t="s">
        <v>22</v>
      </c>
      <c r="D7" s="0" t="e">
        <f aca="false"/>
        <v>#NUM!</v>
      </c>
      <c r="E7" s="0" t="s">
        <v>12</v>
      </c>
    </row>
    <row r="8" customFormat="false" ht="12.5" hidden="false" customHeight="false" outlineLevel="0" collapsed="false">
      <c r="A8" s="0" t="s">
        <v>23</v>
      </c>
      <c r="B8" s="0" t="s">
        <v>21</v>
      </c>
      <c r="C8" s="0" t="s">
        <v>22</v>
      </c>
      <c r="D8" s="0" t="e">
        <f aca="false"/>
        <v>#NUM!</v>
      </c>
      <c r="E8" s="0" t="s">
        <v>12</v>
      </c>
    </row>
    <row r="9" customFormat="false" ht="12.5" hidden="false" customHeight="false" outlineLevel="0" collapsed="false">
      <c r="A9" s="0" t="s">
        <v>24</v>
      </c>
      <c r="B9" s="0" t="s">
        <v>25</v>
      </c>
      <c r="C9" s="0" t="s">
        <v>26</v>
      </c>
      <c r="D9" s="0" t="e">
        <f aca="false"/>
        <v>#NUM!</v>
      </c>
      <c r="E9" s="0" t="s">
        <v>12</v>
      </c>
    </row>
    <row r="10" customFormat="false" ht="12.5" hidden="false" customHeight="false" outlineLevel="0" collapsed="false">
      <c r="A10" s="0" t="s">
        <v>27</v>
      </c>
      <c r="B10" s="0" t="s">
        <v>25</v>
      </c>
      <c r="C10" s="0" t="s">
        <v>26</v>
      </c>
      <c r="D10" s="0" t="e">
        <f aca="false"/>
        <v>#NUM!</v>
      </c>
      <c r="E10" s="0" t="s">
        <v>12</v>
      </c>
    </row>
    <row r="11" customFormat="false" ht="12.5" hidden="false" customHeight="false" outlineLevel="0" collapsed="false">
      <c r="A11" s="0" t="s">
        <v>28</v>
      </c>
      <c r="B11" s="0" t="s">
        <v>25</v>
      </c>
      <c r="C11" s="0" t="s">
        <v>26</v>
      </c>
      <c r="D11" s="0" t="e">
        <f aca="false"/>
        <v>#NUM!</v>
      </c>
      <c r="E11" s="0" t="s">
        <v>12</v>
      </c>
    </row>
    <row r="12" customFormat="false" ht="12.5" hidden="false" customHeight="false" outlineLevel="0" collapsed="false">
      <c r="A12" s="0" t="s">
        <v>29</v>
      </c>
      <c r="B12" s="0" t="s">
        <v>25</v>
      </c>
      <c r="C12" s="0" t="s">
        <v>26</v>
      </c>
      <c r="D12" s="0" t="e">
        <f aca="false"/>
        <v>#NUM!</v>
      </c>
      <c r="E12" s="0" t="s">
        <v>12</v>
      </c>
    </row>
    <row r="13" customFormat="false" ht="12.5" hidden="false" customHeight="false" outlineLevel="0" collapsed="false">
      <c r="A13" s="0" t="s">
        <v>30</v>
      </c>
      <c r="B13" s="0" t="s">
        <v>31</v>
      </c>
      <c r="C13" s="0" t="s">
        <v>32</v>
      </c>
      <c r="D13" s="0" t="e">
        <f aca="false"/>
        <v>#NUM!</v>
      </c>
      <c r="E13" s="0" t="s">
        <v>33</v>
      </c>
    </row>
    <row r="14" customFormat="false" ht="12.5" hidden="false" customHeight="false" outlineLevel="0" collapsed="false">
      <c r="A14" s="0" t="s">
        <v>34</v>
      </c>
      <c r="B14" s="0" t="s">
        <v>31</v>
      </c>
      <c r="C14" s="0" t="s">
        <v>32</v>
      </c>
      <c r="D14" s="0" t="e">
        <f aca="false"/>
        <v>#NUM!</v>
      </c>
      <c r="E14" s="0" t="s">
        <v>12</v>
      </c>
    </row>
    <row r="15" customFormat="false" ht="12.5" hidden="false" customHeight="false" outlineLevel="0" collapsed="false">
      <c r="A15" s="0" t="s">
        <v>35</v>
      </c>
      <c r="B15" s="0" t="s">
        <v>36</v>
      </c>
      <c r="C15" s="0" t="s">
        <v>37</v>
      </c>
      <c r="D15" s="0" t="e">
        <f aca="false"/>
        <v>#NUM!</v>
      </c>
      <c r="E15" s="0" t="s">
        <v>38</v>
      </c>
    </row>
    <row r="16" customFormat="false" ht="12.5" hidden="false" customHeight="false" outlineLevel="0" collapsed="false">
      <c r="A16" s="0" t="s">
        <v>39</v>
      </c>
      <c r="B16" s="0" t="s">
        <v>40</v>
      </c>
      <c r="C16" s="0" t="s">
        <v>41</v>
      </c>
      <c r="D16" s="0" t="e">
        <f aca="false"/>
        <v>#NUM!</v>
      </c>
      <c r="E16" s="0" t="s">
        <v>12</v>
      </c>
    </row>
    <row r="17" customFormat="false" ht="12.5" hidden="false" customHeight="false" outlineLevel="0" collapsed="false">
      <c r="A17" s="0" t="s">
        <v>42</v>
      </c>
      <c r="B17" s="0" t="s">
        <v>43</v>
      </c>
      <c r="C17" s="0" t="s">
        <v>44</v>
      </c>
      <c r="D17" s="0" t="e">
        <f aca="false"/>
        <v>#NUM!</v>
      </c>
      <c r="E17" s="0" t="s">
        <v>12</v>
      </c>
    </row>
    <row r="18" customFormat="false" ht="12.5" hidden="false" customHeight="false" outlineLevel="0" collapsed="false">
      <c r="A18" s="0" t="s">
        <v>45</v>
      </c>
      <c r="B18" s="0" t="s">
        <v>46</v>
      </c>
      <c r="C18" s="0" t="s">
        <v>47</v>
      </c>
      <c r="D18" s="0" t="e">
        <f aca="false"/>
        <v>#NUM!</v>
      </c>
      <c r="E18" s="0" t="s">
        <v>12</v>
      </c>
    </row>
    <row r="19" customFormat="false" ht="12.5" hidden="false" customHeight="false" outlineLevel="0" collapsed="false">
      <c r="A19" s="0" t="s">
        <v>48</v>
      </c>
      <c r="B19" s="0" t="s">
        <v>46</v>
      </c>
      <c r="C19" s="0" t="s">
        <v>47</v>
      </c>
      <c r="D19" s="0" t="e">
        <f aca="false"/>
        <v>#NUM!</v>
      </c>
      <c r="E19" s="0" t="s">
        <v>12</v>
      </c>
    </row>
    <row r="20" customFormat="false" ht="12.5" hidden="false" customHeight="false" outlineLevel="0" collapsed="false">
      <c r="A20" s="0" t="s">
        <v>49</v>
      </c>
      <c r="B20" s="0" t="s">
        <v>50</v>
      </c>
      <c r="C20" s="0" t="s">
        <v>51</v>
      </c>
      <c r="D20" s="0" t="e">
        <f aca="false"/>
        <v>#NUM!</v>
      </c>
      <c r="E20" s="0" t="s">
        <v>12</v>
      </c>
    </row>
    <row r="21" customFormat="false" ht="12.5" hidden="false" customHeight="false" outlineLevel="0" collapsed="false">
      <c r="A21" s="0" t="s">
        <v>52</v>
      </c>
      <c r="B21" s="0" t="s">
        <v>50</v>
      </c>
      <c r="C21" s="0" t="s">
        <v>51</v>
      </c>
      <c r="D21" s="0" t="e">
        <f aca="false"/>
        <v>#NUM!</v>
      </c>
      <c r="E21" s="0" t="s">
        <v>38</v>
      </c>
    </row>
    <row r="22" customFormat="false" ht="12.5" hidden="false" customHeight="false" outlineLevel="0" collapsed="false">
      <c r="A22" s="0" t="s">
        <v>53</v>
      </c>
      <c r="B22" s="0" t="s">
        <v>54</v>
      </c>
      <c r="C22" s="0" t="s">
        <v>55</v>
      </c>
      <c r="D22" s="0" t="e">
        <f aca="false"/>
        <v>#NUM!</v>
      </c>
      <c r="E22" s="0" t="s">
        <v>38</v>
      </c>
    </row>
    <row r="23" customFormat="false" ht="12.5" hidden="false" customHeight="false" outlineLevel="0" collapsed="false">
      <c r="A23" s="0" t="s">
        <v>56</v>
      </c>
      <c r="B23" s="0" t="s">
        <v>57</v>
      </c>
      <c r="C23" s="0" t="s">
        <v>58</v>
      </c>
      <c r="D23" s="0" t="e">
        <f aca="false"/>
        <v>#NUM!</v>
      </c>
      <c r="E23" s="0" t="s">
        <v>12</v>
      </c>
    </row>
    <row r="24" customFormat="false" ht="12.5" hidden="false" customHeight="false" outlineLevel="0" collapsed="false">
      <c r="A24" s="0" t="s">
        <v>59</v>
      </c>
      <c r="B24" s="0" t="s">
        <v>60</v>
      </c>
      <c r="C24" s="0" t="s">
        <v>61</v>
      </c>
      <c r="D24" s="0" t="e">
        <f aca="false"/>
        <v>#NUM!</v>
      </c>
      <c r="E24" s="0" t="s">
        <v>12</v>
      </c>
    </row>
    <row r="25" customFormat="false" ht="12.5" hidden="false" customHeight="false" outlineLevel="0" collapsed="false">
      <c r="A25" s="0" t="s">
        <v>62</v>
      </c>
      <c r="B25" s="0" t="s">
        <v>60</v>
      </c>
      <c r="C25" s="0" t="s">
        <v>61</v>
      </c>
      <c r="D25" s="0" t="e">
        <f aca="false"/>
        <v>#NUM!</v>
      </c>
      <c r="E25" s="0" t="s">
        <v>38</v>
      </c>
    </row>
    <row r="26" customFormat="false" ht="12.5" hidden="false" customHeight="false" outlineLevel="0" collapsed="false">
      <c r="A26" s="0" t="s">
        <v>63</v>
      </c>
      <c r="B26" s="0" t="s">
        <v>64</v>
      </c>
      <c r="C26" s="0" t="s">
        <v>65</v>
      </c>
      <c r="D26" s="0" t="e">
        <f aca="false"/>
        <v>#NUM!</v>
      </c>
      <c r="E26" s="0" t="s">
        <v>12</v>
      </c>
    </row>
    <row r="27" customFormat="false" ht="12.5" hidden="false" customHeight="false" outlineLevel="0" collapsed="false">
      <c r="A27" s="0" t="s">
        <v>66</v>
      </c>
      <c r="B27" s="0" t="s">
        <v>67</v>
      </c>
      <c r="C27" s="0" t="s">
        <v>68</v>
      </c>
      <c r="D27" s="0" t="e">
        <f aca="false"/>
        <v>#NUM!</v>
      </c>
      <c r="E27" s="0" t="s">
        <v>69</v>
      </c>
    </row>
    <row r="28" customFormat="false" ht="12.5" hidden="false" customHeight="false" outlineLevel="0" collapsed="false">
      <c r="A28" s="0" t="s">
        <v>70</v>
      </c>
      <c r="B28" s="0" t="s">
        <v>71</v>
      </c>
      <c r="C28" s="0" t="s">
        <v>72</v>
      </c>
      <c r="D28" s="0" t="e">
        <f aca="false"/>
        <v>#NUM!</v>
      </c>
      <c r="E28" s="0" t="s">
        <v>38</v>
      </c>
    </row>
    <row r="29" customFormat="false" ht="12.5" hidden="false" customHeight="false" outlineLevel="0" collapsed="false">
      <c r="A29" s="0" t="s">
        <v>73</v>
      </c>
      <c r="B29" s="0" t="s">
        <v>74</v>
      </c>
      <c r="C29" s="0" t="s">
        <v>75</v>
      </c>
      <c r="D29" s="0" t="e">
        <f aca="false"/>
        <v>#NUM!</v>
      </c>
      <c r="E29" s="0" t="s">
        <v>69</v>
      </c>
    </row>
    <row r="30" customFormat="false" ht="12.5" hidden="false" customHeight="false" outlineLevel="0" collapsed="false">
      <c r="A30" s="0" t="s">
        <v>76</v>
      </c>
      <c r="B30" s="0" t="s">
        <v>77</v>
      </c>
      <c r="C30" s="0" t="s">
        <v>78</v>
      </c>
      <c r="D30" s="0" t="e">
        <f aca="false"/>
        <v>#NUM!</v>
      </c>
      <c r="E30" s="0" t="s">
        <v>12</v>
      </c>
    </row>
    <row r="31" customFormat="false" ht="12.5" hidden="false" customHeight="false" outlineLevel="0" collapsed="false">
      <c r="A31" s="0" t="s">
        <v>79</v>
      </c>
      <c r="B31" s="0" t="s">
        <v>80</v>
      </c>
      <c r="C31" s="0" t="s">
        <v>81</v>
      </c>
      <c r="D31" s="0" t="e">
        <f aca="false"/>
        <v>#NUM!</v>
      </c>
      <c r="E31" s="0" t="s">
        <v>38</v>
      </c>
    </row>
    <row r="32" customFormat="false" ht="12.5" hidden="false" customHeight="false" outlineLevel="0" collapsed="false">
      <c r="A32" s="0" t="s">
        <v>82</v>
      </c>
      <c r="B32" s="0" t="s">
        <v>83</v>
      </c>
      <c r="C32" s="0" t="s">
        <v>84</v>
      </c>
      <c r="D32" s="0" t="e">
        <f aca="false"/>
        <v>#NUM!</v>
      </c>
      <c r="E32" s="0" t="s">
        <v>85</v>
      </c>
    </row>
    <row r="33" customFormat="false" ht="12.5" hidden="false" customHeight="false" outlineLevel="0" collapsed="false">
      <c r="A33" s="0" t="s">
        <v>86</v>
      </c>
      <c r="B33" s="0" t="s">
        <v>87</v>
      </c>
      <c r="C33" s="0" t="s">
        <v>88</v>
      </c>
      <c r="D33" s="0" t="e">
        <f aca="false"/>
        <v>#NUM!</v>
      </c>
      <c r="E33" s="0" t="s">
        <v>69</v>
      </c>
    </row>
    <row r="34" customFormat="false" ht="12.5" hidden="false" customHeight="false" outlineLevel="0" collapsed="false">
      <c r="A34" s="0" t="s">
        <v>89</v>
      </c>
      <c r="B34" s="0" t="s">
        <v>90</v>
      </c>
      <c r="C34" s="0" t="s">
        <v>91</v>
      </c>
      <c r="D34" s="0" t="e">
        <f aca="false"/>
        <v>#NUM!</v>
      </c>
      <c r="E34" s="0" t="s">
        <v>92</v>
      </c>
    </row>
    <row r="35" customFormat="false" ht="12.5" hidden="false" customHeight="false" outlineLevel="0" collapsed="false">
      <c r="A35" s="0" t="s">
        <v>93</v>
      </c>
      <c r="B35" s="0" t="s">
        <v>94</v>
      </c>
      <c r="C35" s="0" t="s">
        <v>95</v>
      </c>
      <c r="D35" s="0" t="e">
        <f aca="false"/>
        <v>#NUM!</v>
      </c>
      <c r="E35" s="0" t="s">
        <v>12</v>
      </c>
    </row>
    <row r="36" customFormat="false" ht="12.5" hidden="false" customHeight="false" outlineLevel="0" collapsed="false">
      <c r="A36" s="0" t="s">
        <v>96</v>
      </c>
      <c r="B36" s="0" t="s">
        <v>97</v>
      </c>
      <c r="C36" s="0" t="s">
        <v>98</v>
      </c>
      <c r="D36" s="0" t="e">
        <f aca="false"/>
        <v>#NUM!</v>
      </c>
      <c r="E36" s="0" t="s">
        <v>33</v>
      </c>
    </row>
    <row r="37" customFormat="false" ht="12.5" hidden="false" customHeight="false" outlineLevel="0" collapsed="false">
      <c r="A37" s="0" t="s">
        <v>99</v>
      </c>
      <c r="B37" s="0" t="s">
        <v>100</v>
      </c>
      <c r="C37" s="0" t="s">
        <v>101</v>
      </c>
      <c r="D37" s="0" t="e">
        <f aca="false"/>
        <v>#NUM!</v>
      </c>
      <c r="E37" s="0" t="s">
        <v>12</v>
      </c>
    </row>
    <row r="38" customFormat="false" ht="12.5" hidden="false" customHeight="false" outlineLevel="0" collapsed="false">
      <c r="A38" s="0" t="s">
        <v>102</v>
      </c>
      <c r="B38" s="0" t="s">
        <v>103</v>
      </c>
      <c r="C38" s="0" t="s">
        <v>104</v>
      </c>
      <c r="D38" s="0" t="e">
        <f aca="false"/>
        <v>#NUM!</v>
      </c>
      <c r="E38" s="0" t="s">
        <v>85</v>
      </c>
    </row>
    <row r="39" customFormat="false" ht="12.5" hidden="false" customHeight="false" outlineLevel="0" collapsed="false">
      <c r="A39" s="0" t="s">
        <v>105</v>
      </c>
      <c r="B39" s="0" t="s">
        <v>103</v>
      </c>
      <c r="C39" s="0" t="s">
        <v>104</v>
      </c>
      <c r="D39" s="0" t="e">
        <f aca="false"/>
        <v>#NUM!</v>
      </c>
      <c r="E39" s="0" t="s">
        <v>106</v>
      </c>
    </row>
    <row r="40" customFormat="false" ht="12.5" hidden="false" customHeight="false" outlineLevel="0" collapsed="false">
      <c r="A40" s="0" t="s">
        <v>107</v>
      </c>
      <c r="B40" s="0" t="s">
        <v>108</v>
      </c>
      <c r="C40" s="0" t="s">
        <v>109</v>
      </c>
      <c r="D40" s="0" t="e">
        <f aca="false"/>
        <v>#NUM!</v>
      </c>
      <c r="E40" s="0" t="s">
        <v>106</v>
      </c>
    </row>
    <row r="41" customFormat="false" ht="12.5" hidden="false" customHeight="false" outlineLevel="0" collapsed="false">
      <c r="A41" s="0" t="s">
        <v>110</v>
      </c>
      <c r="B41" s="0" t="s">
        <v>108</v>
      </c>
      <c r="C41" s="0" t="s">
        <v>109</v>
      </c>
      <c r="D41" s="0" t="e">
        <f aca="false"/>
        <v>#NUM!</v>
      </c>
      <c r="E41" s="0" t="s">
        <v>33</v>
      </c>
    </row>
    <row r="42" customFormat="false" ht="12.5" hidden="false" customHeight="false" outlineLevel="0" collapsed="false">
      <c r="A42" s="0" t="s">
        <v>111</v>
      </c>
      <c r="B42" s="0" t="s">
        <v>112</v>
      </c>
      <c r="C42" s="0" t="s">
        <v>113</v>
      </c>
      <c r="D42" s="0" t="e">
        <f aca="false"/>
        <v>#NUM!</v>
      </c>
      <c r="E42" s="0" t="s">
        <v>92</v>
      </c>
    </row>
    <row r="43" customFormat="false" ht="12.5" hidden="false" customHeight="false" outlineLevel="0" collapsed="false">
      <c r="A43" s="0" t="s">
        <v>114</v>
      </c>
      <c r="B43" s="0" t="s">
        <v>115</v>
      </c>
      <c r="C43" s="0" t="s">
        <v>116</v>
      </c>
      <c r="D43" s="0" t="e">
        <f aca="false"/>
        <v>#NUM!</v>
      </c>
      <c r="E43" s="0" t="s">
        <v>12</v>
      </c>
    </row>
    <row r="44" customFormat="false" ht="12.5" hidden="false" customHeight="false" outlineLevel="0" collapsed="false">
      <c r="A44" s="0" t="s">
        <v>117</v>
      </c>
      <c r="B44" s="0" t="s">
        <v>118</v>
      </c>
      <c r="C44" s="0" t="s">
        <v>119</v>
      </c>
      <c r="D44" s="0" t="e">
        <f aca="false"/>
        <v>#NUM!</v>
      </c>
      <c r="E44" s="0" t="s">
        <v>12</v>
      </c>
    </row>
    <row r="45" customFormat="false" ht="12.5" hidden="false" customHeight="false" outlineLevel="0" collapsed="false">
      <c r="A45" s="0" t="s">
        <v>120</v>
      </c>
      <c r="B45" s="0" t="s">
        <v>121</v>
      </c>
      <c r="C45" s="0" t="s">
        <v>122</v>
      </c>
      <c r="D45" s="0" t="e">
        <f aca="false"/>
        <v>#NUM!</v>
      </c>
      <c r="E45" s="0" t="s">
        <v>92</v>
      </c>
    </row>
    <row r="46" customFormat="false" ht="12.5" hidden="false" customHeight="false" outlineLevel="0" collapsed="false">
      <c r="A46" s="0" t="s">
        <v>123</v>
      </c>
      <c r="B46" s="0" t="s">
        <v>124</v>
      </c>
      <c r="C46" s="0" t="s">
        <v>125</v>
      </c>
      <c r="D46" s="0" t="e">
        <f aca="false"/>
        <v>#NUM!</v>
      </c>
      <c r="E46" s="0" t="s">
        <v>33</v>
      </c>
    </row>
    <row r="47" customFormat="false" ht="12.5" hidden="false" customHeight="false" outlineLevel="0" collapsed="false">
      <c r="A47" s="0" t="s">
        <v>126</v>
      </c>
      <c r="B47" s="0" t="s">
        <v>127</v>
      </c>
      <c r="C47" s="0" t="s">
        <v>128</v>
      </c>
      <c r="D47" s="0" t="e">
        <f aca="false"/>
        <v>#NUM!</v>
      </c>
      <c r="E47" s="0" t="s">
        <v>33</v>
      </c>
    </row>
    <row r="48" customFormat="false" ht="12.5" hidden="false" customHeight="false" outlineLevel="0" collapsed="false">
      <c r="A48" s="0" t="s">
        <v>129</v>
      </c>
      <c r="B48" s="0" t="s">
        <v>130</v>
      </c>
      <c r="C48" s="0" t="s">
        <v>131</v>
      </c>
      <c r="D48" s="0" t="e">
        <f aca="false"/>
        <v>#NUM!</v>
      </c>
      <c r="E48" s="0" t="s">
        <v>132</v>
      </c>
    </row>
    <row r="49" customFormat="false" ht="12.5" hidden="false" customHeight="false" outlineLevel="0" collapsed="false">
      <c r="A49" s="0" t="s">
        <v>133</v>
      </c>
      <c r="B49" s="0" t="s">
        <v>134</v>
      </c>
      <c r="C49" s="0" t="s">
        <v>135</v>
      </c>
      <c r="D49" s="0" t="e">
        <f aca="false"/>
        <v>#NUM!</v>
      </c>
      <c r="E49" s="0" t="s">
        <v>69</v>
      </c>
    </row>
    <row r="50" customFormat="false" ht="12.5" hidden="false" customHeight="false" outlineLevel="0" collapsed="false">
      <c r="A50" s="0" t="s">
        <v>136</v>
      </c>
      <c r="B50" s="0" t="s">
        <v>134</v>
      </c>
      <c r="C50" s="0" t="s">
        <v>135</v>
      </c>
      <c r="D50" s="0" t="e">
        <f aca="false"/>
        <v>#NUM!</v>
      </c>
      <c r="E50" s="0" t="s">
        <v>33</v>
      </c>
    </row>
    <row r="51" customFormat="false" ht="12.5" hidden="false" customHeight="false" outlineLevel="0" collapsed="false">
      <c r="A51" s="0" t="s">
        <v>137</v>
      </c>
      <c r="B51" s="0" t="s">
        <v>138</v>
      </c>
      <c r="C51" s="0" t="s">
        <v>139</v>
      </c>
      <c r="D51" s="0" t="e">
        <f aca="false"/>
        <v>#NUM!</v>
      </c>
      <c r="E51" s="0" t="s">
        <v>38</v>
      </c>
    </row>
    <row r="52" customFormat="false" ht="12.5" hidden="false" customHeight="false" outlineLevel="0" collapsed="false">
      <c r="A52" s="0" t="s">
        <v>140</v>
      </c>
      <c r="B52" s="0" t="s">
        <v>138</v>
      </c>
      <c r="C52" s="0" t="s">
        <v>139</v>
      </c>
      <c r="D52" s="0" t="e">
        <f aca="false"/>
        <v>#NUM!</v>
      </c>
      <c r="E52" s="0" t="s">
        <v>106</v>
      </c>
    </row>
    <row r="53" customFormat="false" ht="12.5" hidden="false" customHeight="false" outlineLevel="0" collapsed="false">
      <c r="A53" s="0" t="s">
        <v>141</v>
      </c>
      <c r="B53" s="0" t="s">
        <v>142</v>
      </c>
      <c r="C53" s="0" t="s">
        <v>143</v>
      </c>
      <c r="D53" s="0" t="e">
        <f aca="false"/>
        <v>#NUM!</v>
      </c>
      <c r="E53" s="0" t="s">
        <v>92</v>
      </c>
    </row>
    <row r="54" customFormat="false" ht="12.5" hidden="false" customHeight="false" outlineLevel="0" collapsed="false">
      <c r="A54" s="0" t="s">
        <v>144</v>
      </c>
      <c r="B54" s="0" t="s">
        <v>145</v>
      </c>
      <c r="C54" s="0" t="s">
        <v>146</v>
      </c>
      <c r="D54" s="0" t="e">
        <f aca="false"/>
        <v>#NUM!</v>
      </c>
      <c r="E54" s="0" t="s">
        <v>92</v>
      </c>
    </row>
    <row r="55" customFormat="false" ht="12.5" hidden="false" customHeight="false" outlineLevel="0" collapsed="false">
      <c r="A55" s="0" t="s">
        <v>147</v>
      </c>
      <c r="B55" s="0" t="s">
        <v>148</v>
      </c>
      <c r="C55" s="0" t="s">
        <v>149</v>
      </c>
      <c r="D55" s="0" t="e">
        <f aca="false"/>
        <v>#NUM!</v>
      </c>
      <c r="E55" s="0" t="s">
        <v>92</v>
      </c>
    </row>
    <row r="56" customFormat="false" ht="12.5" hidden="false" customHeight="false" outlineLevel="0" collapsed="false">
      <c r="A56" s="0" t="s">
        <v>150</v>
      </c>
      <c r="B56" s="0" t="s">
        <v>151</v>
      </c>
      <c r="C56" s="0" t="s">
        <v>152</v>
      </c>
      <c r="D56" s="0" t="e">
        <f aca="false"/>
        <v>#NUM!</v>
      </c>
      <c r="E56" s="0" t="s">
        <v>92</v>
      </c>
    </row>
    <row r="57" customFormat="false" ht="12.5" hidden="false" customHeight="false" outlineLevel="0" collapsed="false">
      <c r="A57" s="0" t="s">
        <v>153</v>
      </c>
      <c r="B57" s="0" t="s">
        <v>154</v>
      </c>
      <c r="C57" s="0" t="s">
        <v>155</v>
      </c>
      <c r="D57" s="0" t="e">
        <f aca="false"/>
        <v>#NUM!</v>
      </c>
      <c r="E57" s="0" t="s">
        <v>33</v>
      </c>
    </row>
    <row r="58" customFormat="false" ht="12.5" hidden="false" customHeight="false" outlineLevel="0" collapsed="false">
      <c r="A58" s="0" t="s">
        <v>156</v>
      </c>
      <c r="B58" s="0" t="s">
        <v>157</v>
      </c>
      <c r="C58" s="0" t="s">
        <v>158</v>
      </c>
      <c r="D58" s="0" t="e">
        <f aca="false"/>
        <v>#NUM!</v>
      </c>
      <c r="E58" s="0" t="s">
        <v>159</v>
      </c>
    </row>
    <row r="59" customFormat="false" ht="12.5" hidden="false" customHeight="false" outlineLevel="0" collapsed="false">
      <c r="A59" s="0" t="s">
        <v>160</v>
      </c>
      <c r="B59" s="0" t="s">
        <v>157</v>
      </c>
      <c r="C59" s="0" t="s">
        <v>158</v>
      </c>
      <c r="D59" s="0" t="e">
        <f aca="false"/>
        <v>#NUM!</v>
      </c>
      <c r="E59" s="0" t="s">
        <v>69</v>
      </c>
    </row>
    <row r="60" customFormat="false" ht="12.5" hidden="false" customHeight="false" outlineLevel="0" collapsed="false">
      <c r="A60" s="0" t="s">
        <v>161</v>
      </c>
      <c r="B60" s="0" t="s">
        <v>157</v>
      </c>
      <c r="C60" s="0" t="s">
        <v>162</v>
      </c>
      <c r="D60" s="0" t="e">
        <f aca="false"/>
        <v>#NUM!</v>
      </c>
      <c r="E60" s="0" t="s">
        <v>92</v>
      </c>
    </row>
    <row r="61" customFormat="false" ht="12.5" hidden="false" customHeight="false" outlineLevel="0" collapsed="false">
      <c r="A61" s="0" t="s">
        <v>163</v>
      </c>
      <c r="B61" s="0" t="s">
        <v>164</v>
      </c>
      <c r="C61" s="0" t="s">
        <v>165</v>
      </c>
      <c r="D61" s="0" t="e">
        <f aca="false"/>
        <v>#NUM!</v>
      </c>
      <c r="E61" s="0" t="s">
        <v>33</v>
      </c>
    </row>
    <row r="62" customFormat="false" ht="12.5" hidden="false" customHeight="false" outlineLevel="0" collapsed="false">
      <c r="A62" s="0" t="s">
        <v>166</v>
      </c>
      <c r="B62" s="0" t="s">
        <v>167</v>
      </c>
      <c r="C62" s="0" t="s">
        <v>168</v>
      </c>
      <c r="D62" s="0" t="e">
        <f aca="false"/>
        <v>#NUM!</v>
      </c>
      <c r="E62" s="0" t="s">
        <v>69</v>
      </c>
    </row>
    <row r="63" customFormat="false" ht="12.5" hidden="false" customHeight="false" outlineLevel="0" collapsed="false">
      <c r="A63" s="0" t="s">
        <v>169</v>
      </c>
      <c r="B63" s="0" t="s">
        <v>170</v>
      </c>
      <c r="C63" s="0" t="s">
        <v>171</v>
      </c>
      <c r="D63" s="0" t="e">
        <f aca="false"/>
        <v>#NUM!</v>
      </c>
      <c r="E63" s="0" t="s">
        <v>132</v>
      </c>
    </row>
    <row r="64" customFormat="false" ht="12.5" hidden="false" customHeight="false" outlineLevel="0" collapsed="false">
      <c r="A64" s="0" t="s">
        <v>172</v>
      </c>
      <c r="B64" s="0" t="s">
        <v>173</v>
      </c>
      <c r="C64" s="0" t="s">
        <v>174</v>
      </c>
      <c r="D64" s="0" t="e">
        <f aca="false"/>
        <v>#NUM!</v>
      </c>
      <c r="E64" s="0" t="s">
        <v>33</v>
      </c>
    </row>
    <row r="65" customFormat="false" ht="12.5" hidden="false" customHeight="false" outlineLevel="0" collapsed="false">
      <c r="A65" s="0" t="s">
        <v>175</v>
      </c>
      <c r="B65" s="0" t="s">
        <v>176</v>
      </c>
      <c r="C65" s="0" t="s">
        <v>177</v>
      </c>
      <c r="D65" s="0" t="e">
        <f aca="false"/>
        <v>#NUM!</v>
      </c>
      <c r="E65" s="0" t="s">
        <v>38</v>
      </c>
    </row>
    <row r="66" customFormat="false" ht="12.5" hidden="false" customHeight="false" outlineLevel="0" collapsed="false">
      <c r="A66" s="0" t="s">
        <v>178</v>
      </c>
      <c r="B66" s="0" t="s">
        <v>179</v>
      </c>
      <c r="C66" s="0" t="s">
        <v>180</v>
      </c>
      <c r="D66" s="0" t="e">
        <f aca="false"/>
        <v>#NUM!</v>
      </c>
      <c r="E66" s="0" t="s">
        <v>69</v>
      </c>
    </row>
    <row r="67" customFormat="false" ht="12.5" hidden="false" customHeight="false" outlineLevel="0" collapsed="false">
      <c r="A67" s="0" t="s">
        <v>181</v>
      </c>
      <c r="B67" s="0" t="s">
        <v>182</v>
      </c>
      <c r="C67" s="0" t="s">
        <v>183</v>
      </c>
      <c r="D67" s="0" t="e">
        <f aca="false"/>
        <v>#NUM!</v>
      </c>
      <c r="E67" s="0" t="s">
        <v>106</v>
      </c>
    </row>
    <row r="68" customFormat="false" ht="12.5" hidden="false" customHeight="false" outlineLevel="0" collapsed="false">
      <c r="A68" s="0" t="s">
        <v>184</v>
      </c>
      <c r="B68" s="0" t="s">
        <v>185</v>
      </c>
      <c r="C68" s="0" t="s">
        <v>186</v>
      </c>
      <c r="D68" s="0" t="e">
        <f aca="false"/>
        <v>#NUM!</v>
      </c>
      <c r="E68" s="0" t="s">
        <v>92</v>
      </c>
    </row>
    <row r="69" customFormat="false" ht="12.5" hidden="false" customHeight="false" outlineLevel="0" collapsed="false">
      <c r="A69" s="0" t="s">
        <v>187</v>
      </c>
      <c r="B69" s="0" t="s">
        <v>188</v>
      </c>
      <c r="C69" s="0" t="s">
        <v>189</v>
      </c>
      <c r="D69" s="0" t="e">
        <f aca="false"/>
        <v>#NUM!</v>
      </c>
      <c r="E69" s="0" t="s">
        <v>33</v>
      </c>
    </row>
    <row r="70" customFormat="false" ht="12.5" hidden="false" customHeight="false" outlineLevel="0" collapsed="false">
      <c r="A70" s="0" t="s">
        <v>190</v>
      </c>
      <c r="B70" s="0" t="s">
        <v>191</v>
      </c>
      <c r="C70" s="0" t="s">
        <v>192</v>
      </c>
      <c r="D70" s="0" t="e">
        <f aca="false"/>
        <v>#NUM!</v>
      </c>
      <c r="E70" s="0" t="s">
        <v>193</v>
      </c>
    </row>
    <row r="71" customFormat="false" ht="12.5" hidden="false" customHeight="false" outlineLevel="0" collapsed="false">
      <c r="A71" s="0" t="s">
        <v>194</v>
      </c>
      <c r="B71" s="0" t="s">
        <v>195</v>
      </c>
      <c r="C71" s="0" t="s">
        <v>196</v>
      </c>
      <c r="D71" s="0" t="e">
        <f aca="false"/>
        <v>#NUM!</v>
      </c>
      <c r="E71" s="0" t="s">
        <v>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2T08:28:17Z</dcterms:created>
  <dc:creator>Takács-Lovász Krisztina</dc:creator>
  <dc:description/>
  <dc:language>en-US</dc:language>
  <cp:lastModifiedBy>Takács-Lovász Krisztina</cp:lastModifiedBy>
  <dcterms:modified xsi:type="dcterms:W3CDTF">2025-03-25T08:53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